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HP\Desktop\plos one\"/>
    </mc:Choice>
  </mc:AlternateContent>
  <xr:revisionPtr revIDLastSave="0" documentId="13_ncr:1_{38D39B48-BE72-40B1-A119-8F43FD0B6B2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1" l="1"/>
  <c r="J6" i="1"/>
  <c r="F6" i="1"/>
  <c r="P4" i="1"/>
  <c r="K4" i="1"/>
  <c r="F4" i="1"/>
  <c r="T2" i="1"/>
  <c r="K2" i="1"/>
  <c r="F2" i="1"/>
  <c r="E2" i="1"/>
  <c r="P6" i="1"/>
  <c r="O6" i="1"/>
  <c r="E6" i="1"/>
  <c r="J2" i="1"/>
  <c r="O2" i="1"/>
  <c r="P2" i="1"/>
  <c r="U2" i="1"/>
  <c r="O4" i="1"/>
  <c r="E4" i="1"/>
</calcChain>
</file>

<file path=xl/sharedStrings.xml><?xml version="1.0" encoding="utf-8"?>
<sst xmlns="http://schemas.openxmlformats.org/spreadsheetml/2006/main" count="21" uniqueCount="12">
  <si>
    <t>FGF9</t>
    <phoneticPr fontId="1" type="noConversion"/>
  </si>
  <si>
    <t>α-SMA</t>
  </si>
  <si>
    <t xml:space="preserve">              HG 40mmol/L</t>
    <phoneticPr fontId="1" type="noConversion"/>
  </si>
  <si>
    <t>Mannitol</t>
    <phoneticPr fontId="1" type="noConversion"/>
  </si>
  <si>
    <t>Control</t>
    <phoneticPr fontId="1" type="noConversion"/>
  </si>
  <si>
    <t>HG 40mmol/L</t>
    <phoneticPr fontId="1" type="noConversion"/>
  </si>
  <si>
    <t xml:space="preserve"> HG 40mmol/L+FGF9 50ng/mL</t>
    <phoneticPr fontId="1" type="noConversion"/>
  </si>
  <si>
    <t>mean</t>
    <phoneticPr fontId="1" type="noConversion"/>
  </si>
  <si>
    <t>Standard Error</t>
    <phoneticPr fontId="1" type="noConversion"/>
  </si>
  <si>
    <t xml:space="preserve">                    Control</t>
    <phoneticPr fontId="1" type="noConversion"/>
  </si>
  <si>
    <t xml:space="preserve">                    HG 20mmol/L</t>
    <phoneticPr fontId="1" type="noConversion"/>
  </si>
  <si>
    <t>Vimen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left" vertical="center"/>
    </xf>
    <xf numFmtId="0" fontId="4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"/>
  <sheetViews>
    <sheetView tabSelected="1" workbookViewId="0">
      <selection activeCell="J9" sqref="J9"/>
    </sheetView>
  </sheetViews>
  <sheetFormatPr defaultRowHeight="13.8" x14ac:dyDescent="0.25"/>
  <cols>
    <col min="6" max="6" width="12.109375" customWidth="1"/>
    <col min="11" max="11" width="12.109375" customWidth="1"/>
    <col min="16" max="16" width="11.88671875" customWidth="1"/>
    <col min="21" max="21" width="12" customWidth="1"/>
  </cols>
  <sheetData>
    <row r="1" spans="1:21" x14ac:dyDescent="0.25">
      <c r="A1" s="2"/>
      <c r="B1" s="3" t="s">
        <v>9</v>
      </c>
      <c r="C1" s="3"/>
      <c r="D1" s="3"/>
      <c r="E1" s="6" t="s">
        <v>7</v>
      </c>
      <c r="F1" s="7" t="s">
        <v>8</v>
      </c>
      <c r="G1" s="4" t="s">
        <v>10</v>
      </c>
      <c r="H1" s="4"/>
      <c r="I1" s="4"/>
      <c r="J1" s="6" t="s">
        <v>7</v>
      </c>
      <c r="K1" s="7" t="s">
        <v>8</v>
      </c>
      <c r="L1" s="3" t="s">
        <v>2</v>
      </c>
      <c r="M1" s="3"/>
      <c r="N1" s="3"/>
      <c r="O1" s="6" t="s">
        <v>7</v>
      </c>
      <c r="P1" s="7" t="s">
        <v>8</v>
      </c>
      <c r="Q1" s="5"/>
      <c r="R1" s="3" t="s">
        <v>3</v>
      </c>
      <c r="S1" s="5"/>
      <c r="T1" s="6" t="s">
        <v>7</v>
      </c>
      <c r="U1" s="7" t="s">
        <v>8</v>
      </c>
    </row>
    <row r="2" spans="1:21" x14ac:dyDescent="0.25">
      <c r="A2" s="2" t="s">
        <v>0</v>
      </c>
      <c r="B2" s="2">
        <v>0.96165</v>
      </c>
      <c r="C2" s="2">
        <v>1.097974</v>
      </c>
      <c r="D2" s="2">
        <v>0.94037599999999999</v>
      </c>
      <c r="E2" s="2">
        <f>AVERAGE(B2:D2)</f>
        <v>1</v>
      </c>
      <c r="F2" s="2">
        <f>STDEV(B2:D2)/SQRT(3)</f>
        <v>4.9370450933056448E-2</v>
      </c>
      <c r="G2" s="2">
        <v>0.87559299999999995</v>
      </c>
      <c r="H2" s="2">
        <v>0.96894899999999995</v>
      </c>
      <c r="I2" s="2">
        <v>0.65524899999999997</v>
      </c>
      <c r="J2" s="2">
        <f>AVERAGE(G2:I2)</f>
        <v>0.83326366666666674</v>
      </c>
      <c r="K2" s="2">
        <f>STDEV(G2:I2)/SQRT(3)</f>
        <v>9.2997763136778336E-2</v>
      </c>
      <c r="L2" s="2">
        <v>0.73813200000000001</v>
      </c>
      <c r="M2" s="2">
        <v>0.73569399999999996</v>
      </c>
      <c r="N2" s="2">
        <v>0.51021399999999995</v>
      </c>
      <c r="O2" s="2">
        <f>AVERAGE(L2:N2)</f>
        <v>0.66134666666666664</v>
      </c>
      <c r="P2" s="2">
        <f>STDEV(L2:N2)/SQRT(3)</f>
        <v>7.5569610649902211E-2</v>
      </c>
      <c r="Q2" s="2">
        <v>1.0808789999999999</v>
      </c>
      <c r="R2" s="2">
        <v>1.054449</v>
      </c>
      <c r="S2" s="2">
        <v>1.0317750000000001</v>
      </c>
      <c r="T2" s="1">
        <f>AVERAGE(Q2:S2)</f>
        <v>1.055701</v>
      </c>
      <c r="U2" s="1">
        <f>STDEV(Q2:S2)/SQRT(3)</f>
        <v>1.4188919761560375E-2</v>
      </c>
    </row>
    <row r="3" spans="1:21" x14ac:dyDescent="0.25">
      <c r="A3" s="2"/>
      <c r="B3" s="3"/>
      <c r="C3" s="3" t="s">
        <v>4</v>
      </c>
      <c r="D3" s="3"/>
      <c r="E3" s="2"/>
      <c r="F3" s="2"/>
      <c r="G3" s="3"/>
      <c r="H3" s="3" t="s">
        <v>5</v>
      </c>
      <c r="I3" s="3"/>
      <c r="J3" s="2"/>
      <c r="K3" s="2"/>
      <c r="L3" s="3" t="s">
        <v>6</v>
      </c>
      <c r="M3" s="3"/>
      <c r="N3" s="3"/>
      <c r="O3" s="2"/>
      <c r="P3" s="2"/>
      <c r="Q3" s="2"/>
      <c r="R3" s="2"/>
      <c r="S3" s="2"/>
      <c r="T3" s="1"/>
      <c r="U3" s="1"/>
    </row>
    <row r="4" spans="1:21" x14ac:dyDescent="0.25">
      <c r="A4" s="2" t="s">
        <v>1</v>
      </c>
      <c r="B4" s="2">
        <v>0.37854399999999999</v>
      </c>
      <c r="C4" s="2">
        <v>0.30586400000000002</v>
      </c>
      <c r="D4" s="2">
        <v>4.8419999999999998E-2</v>
      </c>
      <c r="E4" s="2">
        <f>AVERAGE(B4:D4)</f>
        <v>0.24427600000000002</v>
      </c>
      <c r="F4" s="2">
        <f>STDEV(B4:D4)/SQRT(3)</f>
        <v>0.10015034556771801</v>
      </c>
      <c r="G4" s="2">
        <v>0.93199500000000002</v>
      </c>
      <c r="H4" s="2">
        <v>1.242988</v>
      </c>
      <c r="I4" s="2">
        <v>0.82501599999999997</v>
      </c>
      <c r="J4" s="2">
        <v>1</v>
      </c>
      <c r="K4" s="2">
        <f>STDEV(G4:I4)/SQRT(3)</f>
        <v>0.12535765395104961</v>
      </c>
      <c r="L4" s="2">
        <v>0.61622699999999997</v>
      </c>
      <c r="M4" s="2">
        <v>0.66090400000000005</v>
      </c>
      <c r="N4" s="2">
        <v>0.45957900000000002</v>
      </c>
      <c r="O4" s="2">
        <f>AVERAGE(L4:N4)</f>
        <v>0.57890333333333333</v>
      </c>
      <c r="P4" s="2">
        <f>STDEV(L4:N4)/SQRT(3)</f>
        <v>6.1040235299713981E-2</v>
      </c>
      <c r="Q4" s="2"/>
      <c r="R4" s="2"/>
      <c r="S4" s="2"/>
      <c r="T4" s="1"/>
      <c r="U4" s="1"/>
    </row>
    <row r="5" spans="1:21" x14ac:dyDescent="0.25">
      <c r="B5" s="3"/>
      <c r="C5" s="3" t="s">
        <v>4</v>
      </c>
      <c r="D5" s="3"/>
      <c r="G5" s="3"/>
      <c r="H5" s="3" t="s">
        <v>5</v>
      </c>
      <c r="I5" s="3"/>
      <c r="J5" s="2"/>
      <c r="L5" s="3" t="s">
        <v>6</v>
      </c>
      <c r="M5" s="3"/>
      <c r="N5" s="3"/>
    </row>
    <row r="6" spans="1:21" x14ac:dyDescent="0.25">
      <c r="A6" s="2" t="s">
        <v>11</v>
      </c>
      <c r="B6" s="2">
        <v>0.23361999999999999</v>
      </c>
      <c r="C6" s="2">
        <v>0.134686</v>
      </c>
      <c r="D6" s="2">
        <v>0.119412</v>
      </c>
      <c r="E6" s="2">
        <f>AVERAGE(B6:D6)</f>
        <v>0.16257266666666667</v>
      </c>
      <c r="F6" s="2">
        <f>STDEV(B6:D6)/SQRT(3)</f>
        <v>3.5796258879634009E-2</v>
      </c>
      <c r="G6" s="2">
        <v>0.98882199999999998</v>
      </c>
      <c r="H6" s="2">
        <v>1.1029979999999999</v>
      </c>
      <c r="I6" s="2">
        <v>0.90817999999999999</v>
      </c>
      <c r="J6" s="2">
        <f>AVERAGE(G6:I6)</f>
        <v>1</v>
      </c>
      <c r="K6" s="2">
        <f>STDEV(G6:I6)/SQRT(3)</f>
        <v>5.6516145315593951E-2</v>
      </c>
      <c r="L6" s="2">
        <v>0.551894</v>
      </c>
      <c r="M6" s="2">
        <v>0.74082199999999998</v>
      </c>
      <c r="N6" s="2">
        <v>0.30528499999999997</v>
      </c>
      <c r="O6" s="2">
        <f>AVERAGE(L6:N6)</f>
        <v>0.532667</v>
      </c>
      <c r="P6" s="2">
        <f>STDEV(L6:N6)/SQRT(3)</f>
        <v>0.126095701405718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东林 杨</cp:lastModifiedBy>
  <dcterms:created xsi:type="dcterms:W3CDTF">2015-06-05T18:19:34Z</dcterms:created>
  <dcterms:modified xsi:type="dcterms:W3CDTF">2025-04-01T15:17:41Z</dcterms:modified>
</cp:coreProperties>
</file>